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IOB/_papers/2020_07_prolactin_cornea_paper/2020_09_13_final_data/20210107_rebuttal_plos_one/data_tables/"/>
    </mc:Choice>
  </mc:AlternateContent>
  <xr:revisionPtr revIDLastSave="0" documentId="13_ncr:1_{EBBAB6E0-3624-404B-89FC-095D4B835D4D}" xr6:coauthVersionLast="46" xr6:coauthVersionMax="46" xr10:uidLastSave="{00000000-0000-0000-0000-000000000000}"/>
  <bookViews>
    <workbookView xWindow="700" yWindow="460" windowWidth="27520" windowHeight="16540" xr2:uid="{525EC0C2-94B1-E04E-B13F-3E3884E1D7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" i="1" l="1"/>
  <c r="I37" i="1"/>
  <c r="P82" i="1"/>
  <c r="I82" i="1"/>
  <c r="B82" i="1"/>
  <c r="P59" i="1"/>
  <c r="I59" i="1"/>
  <c r="B59" i="1"/>
  <c r="S74" i="1"/>
  <c r="S75" i="1"/>
  <c r="S76" i="1"/>
  <c r="S77" i="1"/>
  <c r="S78" i="1"/>
  <c r="S73" i="1"/>
  <c r="M74" i="1"/>
  <c r="M75" i="1"/>
  <c r="M76" i="1"/>
  <c r="M77" i="1"/>
  <c r="M78" i="1"/>
  <c r="M73" i="1"/>
  <c r="G74" i="1"/>
  <c r="G75" i="1"/>
  <c r="G76" i="1"/>
  <c r="G77" i="1"/>
  <c r="G78" i="1"/>
  <c r="G73" i="1"/>
  <c r="S51" i="1"/>
  <c r="S52" i="1"/>
  <c r="S53" i="1"/>
  <c r="S54" i="1"/>
  <c r="S55" i="1"/>
  <c r="S50" i="1"/>
  <c r="M51" i="1"/>
  <c r="M52" i="1"/>
  <c r="M53" i="1"/>
  <c r="M54" i="1"/>
  <c r="M55" i="1"/>
  <c r="M50" i="1"/>
  <c r="G51" i="1"/>
  <c r="G52" i="1"/>
  <c r="G53" i="1"/>
  <c r="G54" i="1"/>
  <c r="G55" i="1"/>
  <c r="G50" i="1"/>
  <c r="S29" i="1"/>
  <c r="S30" i="1"/>
  <c r="S31" i="1"/>
  <c r="S32" i="1"/>
  <c r="S33" i="1"/>
  <c r="S28" i="1"/>
  <c r="M29" i="1"/>
  <c r="M30" i="1"/>
  <c r="M31" i="1"/>
  <c r="M32" i="1"/>
  <c r="M33" i="1"/>
  <c r="M28" i="1"/>
  <c r="G29" i="1"/>
  <c r="G30" i="1"/>
  <c r="G31" i="1"/>
  <c r="G32" i="1"/>
  <c r="G33" i="1"/>
  <c r="G28" i="1"/>
  <c r="S7" i="1"/>
  <c r="S8" i="1"/>
  <c r="S9" i="1"/>
  <c r="S10" i="1"/>
  <c r="S11" i="1"/>
  <c r="S6" i="1"/>
  <c r="M7" i="1"/>
  <c r="M8" i="1"/>
  <c r="M9" i="1"/>
  <c r="M10" i="1"/>
  <c r="M11" i="1"/>
  <c r="M6" i="1"/>
  <c r="G7" i="1"/>
  <c r="G8" i="1"/>
  <c r="G9" i="1"/>
  <c r="G10" i="1"/>
  <c r="G11" i="1"/>
  <c r="G6" i="1"/>
</calcChain>
</file>

<file path=xl/sharedStrings.xml><?xml version="1.0" encoding="utf-8"?>
<sst xmlns="http://schemas.openxmlformats.org/spreadsheetml/2006/main" count="77" uniqueCount="35">
  <si>
    <t xml:space="preserve">Patient1 </t>
  </si>
  <si>
    <t>(4 technical  replicates)</t>
  </si>
  <si>
    <t>Patient2</t>
  </si>
  <si>
    <t>Patient3</t>
  </si>
  <si>
    <t>P value</t>
  </si>
  <si>
    <t>P value summary</t>
  </si>
  <si>
    <t>Yes</t>
  </si>
  <si>
    <t>Normal Keratocyte, male</t>
    <phoneticPr fontId="0" type="noConversion"/>
  </si>
  <si>
    <t>ns</t>
  </si>
  <si>
    <t>No</t>
  </si>
  <si>
    <t>Normal Keratocyte, Female</t>
    <phoneticPr fontId="0" type="noConversion"/>
  </si>
  <si>
    <t>Keratoconus Keratocyte, male</t>
    <phoneticPr fontId="0" type="noConversion"/>
  </si>
  <si>
    <t>Keratoconus Keratocyte, Female</t>
    <phoneticPr fontId="0" type="noConversion"/>
  </si>
  <si>
    <t>mean</t>
  </si>
  <si>
    <t>Shapiro-Wilk test</t>
  </si>
  <si>
    <t>W</t>
  </si>
  <si>
    <t>Passed normality test (alpha=0.05)?</t>
  </si>
  <si>
    <t>Kolmogorov-Smirnov test</t>
  </si>
  <si>
    <t>KS distance</t>
  </si>
  <si>
    <t>Number of values</t>
  </si>
  <si>
    <t>Mean</t>
  </si>
  <si>
    <t>Mean of all</t>
  </si>
  <si>
    <t>mean of all</t>
  </si>
  <si>
    <t>N too small</t>
  </si>
  <si>
    <t>Table Analyzed</t>
  </si>
  <si>
    <t>Proliferation_KC_ female vs male</t>
  </si>
  <si>
    <t>Column B</t>
  </si>
  <si>
    <t>female</t>
  </si>
  <si>
    <t>vs.</t>
  </si>
  <si>
    <t>Column A</t>
  </si>
  <si>
    <t>male</t>
  </si>
  <si>
    <t>Unpaired t test</t>
  </si>
  <si>
    <t>Significantly different (P &lt; 0.05)?</t>
  </si>
  <si>
    <t>One- or two-tailed P value?</t>
  </si>
  <si>
    <t>Two-t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0C0ED-09FF-C74D-A3C8-C594412B620A}">
  <dimension ref="A3:AL90"/>
  <sheetViews>
    <sheetView tabSelected="1" topLeftCell="J35" zoomScale="86" workbookViewId="0">
      <selection activeCell="X64" sqref="X64:Y74"/>
    </sheetView>
  </sheetViews>
  <sheetFormatPr baseColWidth="10" defaultRowHeight="16" x14ac:dyDescent="0.2"/>
  <cols>
    <col min="1" max="16384" width="10.83203125" style="1"/>
  </cols>
  <sheetData>
    <row r="3" spans="2:33" x14ac:dyDescent="0.2">
      <c r="B3" s="7" t="s">
        <v>7</v>
      </c>
      <c r="C3" s="7"/>
      <c r="D3" s="7"/>
      <c r="E3" s="7"/>
      <c r="F3" s="7"/>
      <c r="G3" s="7"/>
      <c r="H3" s="7"/>
      <c r="I3" s="7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2:33" x14ac:dyDescent="0.2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3"/>
      <c r="V4" s="4"/>
      <c r="W4" s="3"/>
      <c r="X4" s="4"/>
      <c r="Y4" s="2"/>
    </row>
    <row r="5" spans="2:33" x14ac:dyDescent="0.2">
      <c r="B5" s="2"/>
      <c r="C5" s="1" t="s">
        <v>0</v>
      </c>
      <c r="D5" s="1" t="s">
        <v>1</v>
      </c>
      <c r="G5" s="1" t="s">
        <v>13</v>
      </c>
      <c r="I5" s="1" t="s">
        <v>2</v>
      </c>
      <c r="J5" s="1" t="s">
        <v>1</v>
      </c>
      <c r="M5" s="1" t="s">
        <v>13</v>
      </c>
      <c r="O5" s="1" t="s">
        <v>3</v>
      </c>
      <c r="P5" s="1" t="s">
        <v>1</v>
      </c>
      <c r="R5" s="2"/>
      <c r="S5" s="1" t="s">
        <v>13</v>
      </c>
      <c r="T5" s="2"/>
      <c r="U5" s="3"/>
      <c r="V5" s="4"/>
      <c r="W5" s="3"/>
      <c r="X5" s="4"/>
      <c r="Y5" s="2"/>
    </row>
    <row r="6" spans="2:33" x14ac:dyDescent="0.2">
      <c r="B6" s="3">
        <v>0</v>
      </c>
      <c r="C6" s="2">
        <v>0.1055</v>
      </c>
      <c r="D6" s="2">
        <v>0.1057</v>
      </c>
      <c r="E6" s="2">
        <v>0.1077</v>
      </c>
      <c r="F6" s="2">
        <v>0.1094</v>
      </c>
      <c r="G6" s="2">
        <f>AVERAGE(C6:F6)</f>
        <v>0.107075</v>
      </c>
      <c r="H6" s="2"/>
      <c r="I6" s="2">
        <v>0.1273</v>
      </c>
      <c r="J6" s="2">
        <v>0.14169999999999999</v>
      </c>
      <c r="K6" s="2">
        <v>0.14019999999999999</v>
      </c>
      <c r="L6" s="2">
        <v>0.14760000000000001</v>
      </c>
      <c r="M6" s="2">
        <f>AVERAGE(I6:L6)</f>
        <v>0.13919999999999999</v>
      </c>
      <c r="N6" s="2"/>
      <c r="O6" s="2">
        <v>0.123</v>
      </c>
      <c r="P6" s="2">
        <v>0.12330000000000001</v>
      </c>
      <c r="Q6" s="2">
        <v>0.1318</v>
      </c>
      <c r="R6" s="2">
        <v>0.1249</v>
      </c>
      <c r="S6" s="2">
        <f>AVERAGE(O6:R6)</f>
        <v>0.12575</v>
      </c>
      <c r="T6" s="2"/>
      <c r="U6" s="3"/>
      <c r="V6" s="4"/>
      <c r="W6" s="3"/>
      <c r="X6" s="4"/>
      <c r="Y6" s="2"/>
    </row>
    <row r="7" spans="2:33" x14ac:dyDescent="0.2">
      <c r="B7" s="3">
        <v>0.1</v>
      </c>
      <c r="C7" s="2">
        <v>0.14360000000000001</v>
      </c>
      <c r="D7" s="2">
        <v>0.1195</v>
      </c>
      <c r="E7" s="2">
        <v>0.1225</v>
      </c>
      <c r="F7" s="2">
        <v>0.13159999999999999</v>
      </c>
      <c r="G7" s="2">
        <f t="shared" ref="G7:G11" si="0">AVERAGE(C7:F7)</f>
        <v>0.1293</v>
      </c>
      <c r="H7" s="2"/>
      <c r="I7" s="2">
        <v>0.1477</v>
      </c>
      <c r="J7" s="2">
        <v>0.153</v>
      </c>
      <c r="K7" s="2">
        <v>0.12659999999999999</v>
      </c>
      <c r="L7" s="2">
        <v>0.15359999999999999</v>
      </c>
      <c r="M7" s="2">
        <f t="shared" ref="M7:M11" si="1">AVERAGE(I7:L7)</f>
        <v>0.14522499999999999</v>
      </c>
      <c r="N7" s="2"/>
      <c r="O7" s="2">
        <v>0.12039999999999999</v>
      </c>
      <c r="P7" s="2">
        <v>0.1111</v>
      </c>
      <c r="Q7" s="2">
        <v>0.1239</v>
      </c>
      <c r="R7" s="2">
        <v>0.1164</v>
      </c>
      <c r="S7" s="2">
        <f t="shared" ref="S7:S11" si="2">AVERAGE(O7:R7)</f>
        <v>0.11795</v>
      </c>
      <c r="T7" s="2"/>
      <c r="U7" s="3"/>
      <c r="V7" s="4"/>
      <c r="W7" s="3"/>
      <c r="X7" s="4"/>
      <c r="Y7" s="2"/>
    </row>
    <row r="8" spans="2:33" x14ac:dyDescent="0.2">
      <c r="B8" s="3">
        <v>1</v>
      </c>
      <c r="C8" s="2">
        <v>0.15049999999999999</v>
      </c>
      <c r="D8" s="2">
        <v>0.12479999999999999</v>
      </c>
      <c r="E8" s="2">
        <v>0.1333</v>
      </c>
      <c r="F8" s="2">
        <v>0.11600000000000001</v>
      </c>
      <c r="G8" s="2">
        <f t="shared" si="0"/>
        <v>0.13114999999999999</v>
      </c>
      <c r="H8" s="2"/>
      <c r="I8" s="2">
        <v>0.17730000000000001</v>
      </c>
      <c r="J8" s="2">
        <v>0.13650000000000001</v>
      </c>
      <c r="K8" s="2">
        <v>0.13739999999999999</v>
      </c>
      <c r="L8" s="2">
        <v>0.14979999999999999</v>
      </c>
      <c r="M8" s="2">
        <f t="shared" si="1"/>
        <v>0.15024999999999999</v>
      </c>
      <c r="N8" s="2"/>
      <c r="O8" s="2">
        <v>0.13170000000000001</v>
      </c>
      <c r="P8" s="2">
        <v>0.10929999999999999</v>
      </c>
      <c r="Q8" s="2">
        <v>0.11070000000000001</v>
      </c>
      <c r="R8" s="2">
        <v>0.1045</v>
      </c>
      <c r="S8" s="2">
        <f t="shared" si="2"/>
        <v>0.11405</v>
      </c>
      <c r="T8" s="2"/>
      <c r="U8" s="3"/>
      <c r="V8" s="4"/>
      <c r="W8" s="3"/>
      <c r="X8" s="4"/>
      <c r="Y8" s="2"/>
    </row>
    <row r="9" spans="2:33" x14ac:dyDescent="0.2">
      <c r="B9" s="3">
        <v>10</v>
      </c>
      <c r="C9" s="2">
        <v>0.16839999999999999</v>
      </c>
      <c r="D9" s="2">
        <v>0.12139999999999999</v>
      </c>
      <c r="E9" s="2">
        <v>0.20250000000000001</v>
      </c>
      <c r="F9" s="2">
        <v>0.1646</v>
      </c>
      <c r="G9" s="2">
        <f t="shared" si="0"/>
        <v>0.16422500000000001</v>
      </c>
      <c r="H9" s="2"/>
      <c r="I9" s="2">
        <v>0.16109999999999999</v>
      </c>
      <c r="J9" s="2">
        <v>0.1396</v>
      </c>
      <c r="K9" s="2">
        <v>0.13980000000000001</v>
      </c>
      <c r="L9" s="2">
        <v>0.16539999999999999</v>
      </c>
      <c r="M9" s="2">
        <f t="shared" si="1"/>
        <v>0.151475</v>
      </c>
      <c r="N9" s="2"/>
      <c r="O9" s="2">
        <v>0.12640000000000001</v>
      </c>
      <c r="P9" s="2">
        <v>0.108</v>
      </c>
      <c r="Q9" s="2">
        <v>0.1195</v>
      </c>
      <c r="R9" s="2">
        <v>0.15060000000000001</v>
      </c>
      <c r="S9" s="2">
        <f t="shared" si="2"/>
        <v>0.12612499999999999</v>
      </c>
      <c r="T9" s="2"/>
      <c r="U9" s="3"/>
      <c r="V9" s="4"/>
      <c r="W9" s="3"/>
      <c r="X9" s="4"/>
      <c r="Y9" s="2"/>
    </row>
    <row r="10" spans="2:33" x14ac:dyDescent="0.2">
      <c r="B10" s="3">
        <v>100</v>
      </c>
      <c r="C10" s="2">
        <v>0.18820000000000001</v>
      </c>
      <c r="D10" s="2">
        <v>0.1313</v>
      </c>
      <c r="E10" s="2">
        <v>0.127</v>
      </c>
      <c r="F10" s="2">
        <v>0.1462</v>
      </c>
      <c r="G10" s="2">
        <f t="shared" si="0"/>
        <v>0.148175</v>
      </c>
      <c r="H10" s="2"/>
      <c r="I10" s="2">
        <v>0.1512</v>
      </c>
      <c r="J10" s="2">
        <v>0.12909999999999999</v>
      </c>
      <c r="K10" s="2">
        <v>0.13600000000000001</v>
      </c>
      <c r="L10" s="2">
        <v>0.1492</v>
      </c>
      <c r="M10" s="2">
        <f t="shared" si="1"/>
        <v>0.141375</v>
      </c>
      <c r="N10" s="2"/>
      <c r="O10" s="2">
        <v>0.1118</v>
      </c>
      <c r="P10" s="2">
        <v>0.1076</v>
      </c>
      <c r="Q10" s="2">
        <v>9.5799999999999996E-2</v>
      </c>
      <c r="R10" s="2">
        <v>9.2700000000000005E-2</v>
      </c>
      <c r="S10" s="2">
        <f t="shared" si="2"/>
        <v>0.101975</v>
      </c>
      <c r="T10" s="2"/>
      <c r="U10" s="3"/>
      <c r="V10" s="4"/>
      <c r="W10" s="3"/>
      <c r="X10" s="4"/>
      <c r="Y10" s="2"/>
    </row>
    <row r="11" spans="2:33" x14ac:dyDescent="0.2">
      <c r="B11" s="3">
        <v>1000</v>
      </c>
      <c r="C11" s="2">
        <v>0.1114</v>
      </c>
      <c r="D11" s="2">
        <v>0.1086</v>
      </c>
      <c r="E11" s="2">
        <v>0.1217</v>
      </c>
      <c r="F11" s="2">
        <v>0.11559999999999999</v>
      </c>
      <c r="G11" s="2">
        <f t="shared" si="0"/>
        <v>0.114325</v>
      </c>
      <c r="H11" s="2"/>
      <c r="I11" s="2">
        <v>0.13600000000000001</v>
      </c>
      <c r="J11" s="2">
        <v>0.13009999999999999</v>
      </c>
      <c r="K11" s="2">
        <v>0.1515</v>
      </c>
      <c r="L11" s="2">
        <v>0.1217</v>
      </c>
      <c r="M11" s="2">
        <f t="shared" si="1"/>
        <v>0.134825</v>
      </c>
      <c r="N11" s="2"/>
      <c r="O11" s="2">
        <v>0.1027</v>
      </c>
      <c r="P11" s="2">
        <v>0.1118</v>
      </c>
      <c r="Q11" s="2">
        <v>0.106</v>
      </c>
      <c r="R11" s="2">
        <v>0.1026</v>
      </c>
      <c r="S11" s="2">
        <f t="shared" si="2"/>
        <v>0.10577500000000001</v>
      </c>
      <c r="T11" s="2"/>
      <c r="U11" s="3"/>
      <c r="V11" s="4"/>
      <c r="W11" s="2"/>
      <c r="X11" s="2"/>
      <c r="Y11" s="2"/>
    </row>
    <row r="12" spans="2:33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3"/>
      <c r="V12" s="4"/>
      <c r="W12" s="2"/>
      <c r="X12" s="2"/>
      <c r="Y12" s="2"/>
    </row>
    <row r="13" spans="2:33" x14ac:dyDescent="0.2">
      <c r="B13" s="2">
        <v>0</v>
      </c>
      <c r="C13" s="2">
        <v>0.1</v>
      </c>
      <c r="D13" s="2">
        <v>1</v>
      </c>
      <c r="E13" s="2">
        <v>10</v>
      </c>
      <c r="F13" s="2">
        <v>100</v>
      </c>
      <c r="G13" s="2">
        <v>1000</v>
      </c>
      <c r="H13" s="2"/>
      <c r="I13" s="2">
        <v>0</v>
      </c>
      <c r="J13" s="2">
        <v>0.1</v>
      </c>
      <c r="K13" s="2">
        <v>1</v>
      </c>
      <c r="L13" s="2">
        <v>10</v>
      </c>
      <c r="M13" s="2">
        <v>100</v>
      </c>
      <c r="N13" s="2">
        <v>1000</v>
      </c>
      <c r="O13" s="2"/>
      <c r="P13" s="2">
        <v>0</v>
      </c>
      <c r="Q13" s="2">
        <v>0.1</v>
      </c>
      <c r="R13" s="2">
        <v>1</v>
      </c>
      <c r="S13" s="2">
        <v>10</v>
      </c>
      <c r="T13" s="2">
        <v>100</v>
      </c>
      <c r="U13" s="2">
        <v>1000</v>
      </c>
      <c r="V13" s="2"/>
      <c r="W13" s="2"/>
      <c r="X13" s="2"/>
      <c r="Y13" s="2"/>
    </row>
    <row r="14" spans="2:33" x14ac:dyDescent="0.2">
      <c r="B14" s="2">
        <v>0.107075</v>
      </c>
      <c r="C14" s="2">
        <v>0.1293</v>
      </c>
      <c r="D14" s="2">
        <v>0.13114999999999999</v>
      </c>
      <c r="E14" s="2">
        <v>0.16422500000000001</v>
      </c>
      <c r="F14" s="2">
        <v>0.148175</v>
      </c>
      <c r="G14" s="2">
        <v>0.114325</v>
      </c>
      <c r="H14" s="2"/>
      <c r="I14" s="2">
        <v>0.13919999999999999</v>
      </c>
      <c r="J14" s="2">
        <v>0.14522499999999999</v>
      </c>
      <c r="K14" s="2">
        <v>0.15024999999999999</v>
      </c>
      <c r="L14" s="2">
        <v>0.151475</v>
      </c>
      <c r="M14" s="2">
        <v>0.141375</v>
      </c>
      <c r="N14" s="2">
        <v>0.134825</v>
      </c>
      <c r="O14" s="2"/>
      <c r="P14" s="2">
        <v>0.12575</v>
      </c>
      <c r="Q14" s="2">
        <v>0.11795</v>
      </c>
      <c r="R14" s="2">
        <v>0.11405</v>
      </c>
      <c r="S14" s="2">
        <v>0.12612499999999999</v>
      </c>
      <c r="T14" s="2">
        <v>0.101975</v>
      </c>
      <c r="U14" s="3">
        <v>0.10577500000000001</v>
      </c>
      <c r="V14" s="4"/>
      <c r="W14" s="6"/>
      <c r="X14" s="5"/>
      <c r="Y14" s="5"/>
      <c r="Z14" s="5"/>
      <c r="AA14" s="5"/>
      <c r="AB14" s="5"/>
      <c r="AC14" s="5"/>
      <c r="AF14" s="6"/>
      <c r="AG14" s="5"/>
    </row>
    <row r="15" spans="2:33" x14ac:dyDescent="0.2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3"/>
      <c r="V15" s="4"/>
      <c r="W15" s="6"/>
      <c r="X15" s="5"/>
      <c r="Y15" s="5"/>
      <c r="Z15" s="5"/>
      <c r="AA15" s="5"/>
      <c r="AB15" s="5"/>
      <c r="AC15" s="5"/>
      <c r="AF15" s="6"/>
      <c r="AG15" s="5"/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3"/>
      <c r="V16" s="4"/>
      <c r="W16" s="6"/>
      <c r="X16" s="5"/>
      <c r="Y16" s="5"/>
      <c r="Z16" s="5"/>
      <c r="AA16" s="5"/>
      <c r="AB16" s="5"/>
      <c r="AC16" s="5"/>
      <c r="AF16" s="6"/>
      <c r="AG16" s="5"/>
    </row>
    <row r="17" spans="2:33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"/>
      <c r="V17" s="4"/>
      <c r="W17" s="6"/>
      <c r="X17" s="5"/>
      <c r="Y17" s="5"/>
      <c r="Z17" s="5"/>
      <c r="AA17" s="5"/>
      <c r="AB17" s="5"/>
      <c r="AC17" s="5"/>
      <c r="AF17" s="6"/>
      <c r="AG17" s="5"/>
    </row>
    <row r="18" spans="2:33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  <c r="V18" s="4"/>
      <c r="W18" s="6"/>
      <c r="X18" s="5"/>
      <c r="Y18" s="5"/>
      <c r="Z18" s="5"/>
      <c r="AA18" s="5"/>
      <c r="AB18" s="5"/>
      <c r="AC18" s="5"/>
      <c r="AF18" s="6"/>
      <c r="AG18" s="5"/>
    </row>
    <row r="19" spans="2:33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3"/>
      <c r="V19" s="4"/>
      <c r="W19" s="6"/>
      <c r="X19" s="5"/>
      <c r="Y19" s="5"/>
      <c r="Z19" s="5"/>
      <c r="AA19" s="5"/>
      <c r="AB19" s="5"/>
      <c r="AC19" s="5"/>
      <c r="AF19" s="6"/>
      <c r="AG19" s="5"/>
    </row>
    <row r="20" spans="2:33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3"/>
      <c r="V20" s="4"/>
      <c r="W20" s="6"/>
      <c r="X20" s="5"/>
      <c r="Y20" s="5"/>
      <c r="Z20" s="5"/>
      <c r="AA20" s="5"/>
      <c r="AB20" s="5"/>
      <c r="AC20" s="5"/>
      <c r="AF20" s="6"/>
      <c r="AG20" s="5"/>
    </row>
    <row r="21" spans="2:33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3"/>
      <c r="V21" s="4"/>
      <c r="W21" s="6"/>
      <c r="X21" s="5"/>
      <c r="Y21" s="5"/>
      <c r="Z21" s="5"/>
      <c r="AA21" s="5"/>
      <c r="AB21" s="5"/>
      <c r="AC21" s="5"/>
    </row>
    <row r="22" spans="2:33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3"/>
      <c r="V22" s="4"/>
      <c r="W22" s="6"/>
      <c r="X22" s="5"/>
      <c r="Y22" s="5"/>
      <c r="Z22" s="5"/>
      <c r="AA22" s="5"/>
      <c r="AB22" s="5"/>
      <c r="AC22" s="5"/>
    </row>
    <row r="23" spans="2:33" x14ac:dyDescent="0.2">
      <c r="W23" s="6"/>
      <c r="X23" s="5"/>
      <c r="Y23" s="5"/>
      <c r="Z23" s="5"/>
      <c r="AA23" s="5"/>
      <c r="AB23" s="5"/>
      <c r="AC23" s="5"/>
    </row>
    <row r="24" spans="2:33" x14ac:dyDescent="0.2">
      <c r="W24" s="6"/>
      <c r="X24" s="5"/>
      <c r="Y24" s="5"/>
      <c r="Z24" s="5"/>
      <c r="AA24" s="5"/>
      <c r="AB24" s="5"/>
      <c r="AC24" s="5"/>
    </row>
    <row r="25" spans="2:33" x14ac:dyDescent="0.2">
      <c r="B25" s="7" t="s">
        <v>10</v>
      </c>
      <c r="C25" s="7"/>
      <c r="D25" s="7"/>
      <c r="E25" s="7"/>
      <c r="F25" s="7"/>
      <c r="G25" s="7"/>
      <c r="H25" s="7"/>
      <c r="I25" s="7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6"/>
      <c r="X25" s="5"/>
      <c r="Y25" s="5"/>
      <c r="Z25" s="5"/>
      <c r="AA25" s="5"/>
      <c r="AB25" s="5"/>
      <c r="AC25" s="5"/>
    </row>
    <row r="26" spans="2:33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3"/>
      <c r="V26" s="4"/>
      <c r="W26" s="6"/>
      <c r="X26" s="5"/>
      <c r="Y26" s="5"/>
      <c r="Z26" s="5"/>
      <c r="AA26" s="5"/>
      <c r="AB26" s="5"/>
      <c r="AC26" s="5"/>
    </row>
    <row r="27" spans="2:33" x14ac:dyDescent="0.2">
      <c r="B27" s="2"/>
      <c r="C27" s="1" t="s">
        <v>0</v>
      </c>
      <c r="D27" s="1" t="s">
        <v>1</v>
      </c>
      <c r="G27" s="1" t="s">
        <v>13</v>
      </c>
      <c r="I27" s="1" t="s">
        <v>2</v>
      </c>
      <c r="J27" s="1" t="s">
        <v>1</v>
      </c>
      <c r="M27" s="1" t="s">
        <v>13</v>
      </c>
      <c r="O27" s="1" t="s">
        <v>3</v>
      </c>
      <c r="P27" s="1" t="s">
        <v>1</v>
      </c>
      <c r="R27" s="2"/>
      <c r="S27" s="1" t="s">
        <v>13</v>
      </c>
      <c r="T27" s="2"/>
      <c r="U27" s="3"/>
      <c r="V27" s="4"/>
      <c r="W27" s="3"/>
      <c r="X27" s="4"/>
    </row>
    <row r="28" spans="2:33" x14ac:dyDescent="0.2">
      <c r="B28" s="3">
        <v>0</v>
      </c>
      <c r="C28" s="2">
        <v>0.18340000000000001</v>
      </c>
      <c r="D28" s="2">
        <v>0.18909999999999999</v>
      </c>
      <c r="E28" s="2">
        <v>0.17849999999999999</v>
      </c>
      <c r="F28" s="2">
        <v>0.17280000000000001</v>
      </c>
      <c r="G28" s="2">
        <f>AVERAGE(C28:F28)</f>
        <v>0.18095</v>
      </c>
      <c r="H28" s="2"/>
      <c r="I28" s="2">
        <v>1.6293</v>
      </c>
      <c r="J28" s="2">
        <v>1.5482</v>
      </c>
      <c r="K28" s="2">
        <v>1.7161</v>
      </c>
      <c r="L28" s="2">
        <v>1.3753</v>
      </c>
      <c r="M28" s="2">
        <f>AVERAGE(I28:L28)</f>
        <v>1.5672250000000001</v>
      </c>
      <c r="N28" s="2"/>
      <c r="O28" s="2">
        <v>1.98</v>
      </c>
      <c r="P28" s="2">
        <v>2.0055000000000001</v>
      </c>
      <c r="Q28" s="2">
        <v>1.9797</v>
      </c>
      <c r="R28" s="2">
        <v>1.2548999999999999</v>
      </c>
      <c r="S28" s="2">
        <f>AVERAGE(O28:R28)</f>
        <v>1.8050250000000001</v>
      </c>
      <c r="T28" s="2"/>
      <c r="U28" s="3"/>
      <c r="V28" s="4"/>
      <c r="W28" s="3"/>
      <c r="X28" s="4"/>
    </row>
    <row r="29" spans="2:33" x14ac:dyDescent="0.2">
      <c r="B29" s="3">
        <v>0.1</v>
      </c>
      <c r="C29" s="2">
        <v>0.16550000000000001</v>
      </c>
      <c r="D29" s="2">
        <v>0.17780000000000001</v>
      </c>
      <c r="E29" s="2">
        <v>0.1653</v>
      </c>
      <c r="F29" s="2">
        <v>0.17849999999999999</v>
      </c>
      <c r="G29" s="2">
        <f t="shared" ref="G29:G33" si="3">AVERAGE(C29:F29)</f>
        <v>0.17177500000000001</v>
      </c>
      <c r="H29" s="2"/>
      <c r="I29" s="2">
        <v>1.4539</v>
      </c>
      <c r="J29" s="2">
        <v>1.3520000000000001</v>
      </c>
      <c r="K29" s="2">
        <v>1.7375</v>
      </c>
      <c r="L29" s="2">
        <v>1.3640000000000001</v>
      </c>
      <c r="M29" s="2">
        <f t="shared" ref="M29:M33" si="4">AVERAGE(I29:L29)</f>
        <v>1.47685</v>
      </c>
      <c r="N29" s="2"/>
      <c r="O29" s="2">
        <v>1.2851999999999999</v>
      </c>
      <c r="P29" s="2">
        <v>1.2347999999999999</v>
      </c>
      <c r="Q29" s="2">
        <v>1.1232</v>
      </c>
      <c r="R29" s="2">
        <v>1.4437</v>
      </c>
      <c r="S29" s="2">
        <f t="shared" ref="S29:S33" si="5">AVERAGE(O29:R29)</f>
        <v>1.2717249999999998</v>
      </c>
      <c r="T29" s="2"/>
      <c r="U29" s="3"/>
      <c r="V29" s="4"/>
      <c r="W29" s="3"/>
      <c r="X29" s="4"/>
    </row>
    <row r="30" spans="2:33" x14ac:dyDescent="0.2">
      <c r="B30" s="3">
        <v>1</v>
      </c>
      <c r="C30" s="2">
        <v>0.1817</v>
      </c>
      <c r="D30" s="2">
        <v>0.16789999999999999</v>
      </c>
      <c r="E30" s="2">
        <v>0.18729999999999999</v>
      </c>
      <c r="F30" s="2">
        <v>0.17369999999999999</v>
      </c>
      <c r="G30" s="2">
        <f t="shared" si="3"/>
        <v>0.17765</v>
      </c>
      <c r="H30" s="2"/>
      <c r="I30" s="2">
        <v>1.7970999999999999</v>
      </c>
      <c r="J30" s="2">
        <v>1.1842999999999999</v>
      </c>
      <c r="K30" s="2">
        <v>1.0767</v>
      </c>
      <c r="L30" s="2">
        <v>1.1674</v>
      </c>
      <c r="M30" s="2">
        <f t="shared" si="4"/>
        <v>1.3063749999999998</v>
      </c>
      <c r="N30" s="2"/>
      <c r="O30" s="2">
        <v>1.2569999999999999</v>
      </c>
      <c r="P30" s="2">
        <v>1.1302000000000001</v>
      </c>
      <c r="Q30" s="2">
        <v>1.1855</v>
      </c>
      <c r="R30" s="2">
        <v>1.3426</v>
      </c>
      <c r="S30" s="2">
        <f t="shared" si="5"/>
        <v>1.2288250000000001</v>
      </c>
      <c r="T30" s="2"/>
      <c r="U30" s="3"/>
      <c r="V30" s="4"/>
      <c r="W30" s="3"/>
      <c r="X30" s="4"/>
    </row>
    <row r="31" spans="2:33" x14ac:dyDescent="0.2">
      <c r="B31" s="3">
        <v>10</v>
      </c>
      <c r="C31" s="2">
        <v>0.19470000000000001</v>
      </c>
      <c r="D31" s="2">
        <v>0.1827</v>
      </c>
      <c r="E31" s="2">
        <v>0.17530000000000001</v>
      </c>
      <c r="F31" s="2">
        <v>0.18490000000000001</v>
      </c>
      <c r="G31" s="2">
        <f t="shared" si="3"/>
        <v>0.18440000000000001</v>
      </c>
      <c r="H31" s="2"/>
      <c r="I31" s="2">
        <v>1.6859999999999999</v>
      </c>
      <c r="J31" s="2">
        <v>1.0789</v>
      </c>
      <c r="K31" s="2">
        <v>1.6252</v>
      </c>
      <c r="L31" s="2">
        <v>1.2196</v>
      </c>
      <c r="M31" s="2">
        <f t="shared" si="4"/>
        <v>1.402425</v>
      </c>
      <c r="N31" s="2"/>
      <c r="O31" s="2">
        <v>1.3078000000000001</v>
      </c>
      <c r="P31" s="2">
        <v>1.4368000000000001</v>
      </c>
      <c r="Q31" s="2">
        <v>1.4752000000000001</v>
      </c>
      <c r="R31" s="2">
        <v>1.3917999999999999</v>
      </c>
      <c r="S31" s="2">
        <f t="shared" si="5"/>
        <v>1.4029</v>
      </c>
      <c r="T31" s="2"/>
      <c r="U31" s="3"/>
      <c r="V31" s="4"/>
      <c r="W31" s="3"/>
      <c r="X31" s="4"/>
    </row>
    <row r="32" spans="2:33" x14ac:dyDescent="0.2">
      <c r="B32" s="3">
        <v>100</v>
      </c>
      <c r="C32" s="2">
        <v>0.20250000000000001</v>
      </c>
      <c r="D32" s="2">
        <v>0.17369999999999999</v>
      </c>
      <c r="E32" s="2">
        <v>0.1651</v>
      </c>
      <c r="F32" s="2">
        <v>0.18909999999999999</v>
      </c>
      <c r="G32" s="2">
        <f t="shared" si="3"/>
        <v>0.18259999999999998</v>
      </c>
      <c r="H32" s="2"/>
      <c r="I32" s="2">
        <v>1.5891999999999999</v>
      </c>
      <c r="J32" s="2">
        <v>1.2848999999999999</v>
      </c>
      <c r="K32" s="2">
        <v>1.7188000000000001</v>
      </c>
      <c r="L32" s="2">
        <v>1.4633</v>
      </c>
      <c r="M32" s="2">
        <f t="shared" si="4"/>
        <v>1.5140500000000001</v>
      </c>
      <c r="N32" s="2"/>
      <c r="O32" s="2">
        <v>1.4031</v>
      </c>
      <c r="P32" s="2">
        <v>1.3418000000000001</v>
      </c>
      <c r="Q32" s="2">
        <v>1.1156999999999999</v>
      </c>
      <c r="R32" s="2">
        <v>1.3312999999999999</v>
      </c>
      <c r="S32" s="2">
        <f t="shared" si="5"/>
        <v>1.2979750000000001</v>
      </c>
      <c r="T32" s="2"/>
      <c r="U32" s="3"/>
      <c r="V32" s="4"/>
      <c r="W32" s="3"/>
      <c r="X32" s="4"/>
    </row>
    <row r="33" spans="1:33" x14ac:dyDescent="0.2">
      <c r="B33" s="3">
        <v>1000</v>
      </c>
      <c r="C33" s="2">
        <v>0.1615</v>
      </c>
      <c r="D33" s="2">
        <v>0.17469999999999999</v>
      </c>
      <c r="E33" s="2">
        <v>0.16869999999999999</v>
      </c>
      <c r="F33" s="2">
        <v>0.18459999999999999</v>
      </c>
      <c r="G33" s="2">
        <f t="shared" si="3"/>
        <v>0.172375</v>
      </c>
      <c r="H33" s="2"/>
      <c r="I33" s="2">
        <v>1.6716</v>
      </c>
      <c r="J33" s="2">
        <v>1.7718</v>
      </c>
      <c r="K33" s="2">
        <v>1.1854</v>
      </c>
      <c r="L33" s="2">
        <v>1.0499000000000001</v>
      </c>
      <c r="M33" s="2">
        <f t="shared" si="4"/>
        <v>1.419675</v>
      </c>
      <c r="N33" s="2"/>
      <c r="O33" s="2">
        <v>1.355</v>
      </c>
      <c r="P33" s="2">
        <v>1.2124999999999999</v>
      </c>
      <c r="Q33" s="2">
        <v>1.4175</v>
      </c>
      <c r="R33" s="2">
        <v>1.5118</v>
      </c>
      <c r="S33" s="2">
        <f t="shared" si="5"/>
        <v>1.3742000000000001</v>
      </c>
      <c r="T33" s="2"/>
      <c r="U33" s="3"/>
      <c r="V33" s="4"/>
      <c r="W33" s="2"/>
      <c r="X33" s="2"/>
    </row>
    <row r="34" spans="1:33" x14ac:dyDescent="0.2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3"/>
      <c r="V34" s="4"/>
      <c r="W34" s="2"/>
      <c r="X34" s="2"/>
    </row>
    <row r="35" spans="1:33" x14ac:dyDescent="0.2">
      <c r="B35" s="2">
        <v>0</v>
      </c>
      <c r="C35" s="2">
        <v>0.1</v>
      </c>
      <c r="D35" s="2">
        <v>1</v>
      </c>
      <c r="E35" s="2">
        <v>10</v>
      </c>
      <c r="F35" s="2">
        <v>100</v>
      </c>
      <c r="G35" s="2">
        <v>1000</v>
      </c>
      <c r="H35" s="2"/>
      <c r="I35" s="2">
        <v>0</v>
      </c>
      <c r="J35" s="2">
        <v>0.1</v>
      </c>
      <c r="K35" s="2">
        <v>1</v>
      </c>
      <c r="L35" s="2">
        <v>10</v>
      </c>
      <c r="M35" s="2">
        <v>100</v>
      </c>
      <c r="N35" s="2">
        <v>1000</v>
      </c>
      <c r="O35" s="2"/>
      <c r="P35" s="2">
        <v>0</v>
      </c>
      <c r="Q35" s="2">
        <v>0.1</v>
      </c>
      <c r="R35" s="2">
        <v>1</v>
      </c>
      <c r="S35" s="2">
        <v>10</v>
      </c>
      <c r="T35" s="2">
        <v>100</v>
      </c>
      <c r="U35" s="2">
        <v>1000</v>
      </c>
      <c r="V35" s="2"/>
      <c r="W35" s="2"/>
      <c r="X35" s="2"/>
    </row>
    <row r="36" spans="1:33" x14ac:dyDescent="0.2">
      <c r="A36" s="1" t="s">
        <v>13</v>
      </c>
      <c r="B36" s="2">
        <v>0.18095</v>
      </c>
      <c r="C36" s="2">
        <v>0.17177500000000001</v>
      </c>
      <c r="D36" s="2">
        <v>0.17765</v>
      </c>
      <c r="E36" s="2">
        <v>0.18440000000000001</v>
      </c>
      <c r="F36" s="2">
        <v>0.18259999999999998</v>
      </c>
      <c r="G36" s="2">
        <v>0.172375</v>
      </c>
      <c r="H36" s="2"/>
      <c r="I36" s="2">
        <v>1.5672250000000001</v>
      </c>
      <c r="J36" s="2">
        <v>1.47685</v>
      </c>
      <c r="K36" s="2">
        <v>1.3063749999999998</v>
      </c>
      <c r="L36" s="2">
        <v>1.402425</v>
      </c>
      <c r="M36" s="2">
        <v>1.5140500000000001</v>
      </c>
      <c r="N36" s="2">
        <v>1.419675</v>
      </c>
      <c r="O36" s="2"/>
      <c r="P36" s="2">
        <v>1.8050250000000001</v>
      </c>
      <c r="Q36" s="2">
        <v>1.2717249999999998</v>
      </c>
      <c r="R36" s="2">
        <v>1.2288250000000001</v>
      </c>
      <c r="S36" s="2">
        <v>1.4029</v>
      </c>
      <c r="T36" s="2">
        <v>1.2979750000000001</v>
      </c>
      <c r="U36" s="3">
        <v>1.3742000000000001</v>
      </c>
      <c r="V36" s="4"/>
      <c r="W36" s="3"/>
      <c r="X36" s="4"/>
    </row>
    <row r="37" spans="1:33" x14ac:dyDescent="0.2">
      <c r="A37" s="1" t="s">
        <v>22</v>
      </c>
      <c r="B37" s="2"/>
      <c r="C37" s="2"/>
      <c r="D37" s="2"/>
      <c r="E37" s="2"/>
      <c r="F37" s="2"/>
      <c r="G37" s="2"/>
      <c r="H37" s="2"/>
      <c r="I37" s="2">
        <f>AVERAGE(I36:N36)</f>
        <v>1.4477666666666666</v>
      </c>
      <c r="J37" s="2"/>
      <c r="K37" s="2"/>
      <c r="L37" s="2"/>
      <c r="M37" s="2"/>
      <c r="N37" s="2"/>
      <c r="O37" s="2"/>
      <c r="P37" s="2">
        <f>AVERAGE(P36:U36)</f>
        <v>1.3967749999999999</v>
      </c>
      <c r="Q37" s="2"/>
      <c r="R37" s="2"/>
      <c r="S37" s="2"/>
      <c r="T37" s="2"/>
      <c r="U37" s="3"/>
      <c r="V37" s="4"/>
      <c r="W37" s="3"/>
      <c r="X37" s="4"/>
    </row>
    <row r="38" spans="1:33" x14ac:dyDescent="0.2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3"/>
      <c r="V38" s="4"/>
      <c r="W38" s="3"/>
      <c r="X38" s="4"/>
    </row>
    <row r="39" spans="1:33" x14ac:dyDescent="0.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3"/>
      <c r="V39" s="4"/>
      <c r="W39" s="3"/>
      <c r="X39" s="4"/>
    </row>
    <row r="40" spans="1:33" x14ac:dyDescent="0.2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3"/>
      <c r="V40" s="4"/>
      <c r="W40" s="3"/>
      <c r="X40" s="4"/>
    </row>
    <row r="41" spans="1:33" x14ac:dyDescent="0.2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3"/>
      <c r="V41" s="4"/>
      <c r="W41" s="3"/>
      <c r="X41" s="4"/>
    </row>
    <row r="42" spans="1:33" x14ac:dyDescent="0.2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3"/>
      <c r="V42" s="4"/>
      <c r="W42" s="3"/>
      <c r="X42" s="4"/>
    </row>
    <row r="43" spans="1:33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3"/>
      <c r="V43" s="4"/>
      <c r="W43" s="2"/>
      <c r="X43" s="2"/>
    </row>
    <row r="44" spans="1:33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3"/>
      <c r="V44" s="4"/>
      <c r="W44" s="2"/>
      <c r="X44" s="2"/>
    </row>
    <row r="45" spans="1:33" x14ac:dyDescent="0.2">
      <c r="AF45" s="6"/>
      <c r="AG45" s="5"/>
    </row>
    <row r="46" spans="1:33" x14ac:dyDescent="0.2">
      <c r="AF46" s="6"/>
      <c r="AG46" s="5"/>
    </row>
    <row r="47" spans="1:33" x14ac:dyDescent="0.2">
      <c r="B47" s="7" t="s">
        <v>11</v>
      </c>
      <c r="C47" s="7"/>
      <c r="D47" s="7"/>
      <c r="E47" s="7"/>
      <c r="F47" s="7"/>
      <c r="G47" s="7"/>
      <c r="H47" s="7"/>
      <c r="I47" s="7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AF47" s="6"/>
      <c r="AG47" s="5"/>
    </row>
    <row r="48" spans="1:33" x14ac:dyDescent="0.2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3"/>
      <c r="V48" s="4"/>
      <c r="W48" s="6"/>
      <c r="X48" s="5"/>
      <c r="Y48" s="5"/>
      <c r="Z48" s="5"/>
      <c r="AA48" s="5"/>
      <c r="AB48" s="5"/>
      <c r="AC48" s="5"/>
      <c r="AF48" s="6"/>
      <c r="AG48" s="5"/>
    </row>
    <row r="49" spans="1:38" x14ac:dyDescent="0.2">
      <c r="B49" s="2"/>
      <c r="C49" s="1" t="s">
        <v>0</v>
      </c>
      <c r="D49" s="1" t="s">
        <v>1</v>
      </c>
      <c r="G49" s="1" t="s">
        <v>13</v>
      </c>
      <c r="I49" s="1" t="s">
        <v>2</v>
      </c>
      <c r="J49" s="1" t="s">
        <v>1</v>
      </c>
      <c r="M49" s="1" t="s">
        <v>13</v>
      </c>
      <c r="O49" s="1" t="s">
        <v>3</v>
      </c>
      <c r="P49" s="1" t="s">
        <v>1</v>
      </c>
      <c r="R49" s="2"/>
      <c r="S49" s="1" t="s">
        <v>13</v>
      </c>
      <c r="T49" s="2"/>
      <c r="U49" s="3"/>
      <c r="V49" s="4"/>
      <c r="W49" s="6"/>
      <c r="X49" s="6" t="s">
        <v>14</v>
      </c>
      <c r="Y49" s="5"/>
      <c r="Z49" s="5"/>
      <c r="AA49" s="5"/>
      <c r="AB49" s="5"/>
      <c r="AC49" s="5"/>
      <c r="AF49" s="6"/>
      <c r="AG49" s="5"/>
    </row>
    <row r="50" spans="1:38" x14ac:dyDescent="0.2">
      <c r="B50" s="3">
        <v>0</v>
      </c>
      <c r="C50" s="2">
        <v>0.90580000000000005</v>
      </c>
      <c r="D50" s="2">
        <v>0.95469999999999999</v>
      </c>
      <c r="E50" s="2">
        <v>0.59409999999999996</v>
      </c>
      <c r="F50" s="2">
        <v>1.0318000000000001</v>
      </c>
      <c r="G50" s="2">
        <f>AVERAGE(C50:F50)</f>
        <v>0.87160000000000004</v>
      </c>
      <c r="H50" s="2"/>
      <c r="I50" s="2">
        <v>0.96430000000000005</v>
      </c>
      <c r="J50" s="2">
        <v>0.90239999999999998</v>
      </c>
      <c r="K50" s="2">
        <v>1.1207</v>
      </c>
      <c r="L50" s="2">
        <v>1.1191</v>
      </c>
      <c r="M50" s="2">
        <f>AVERAGE(I50:L50)</f>
        <v>1.0266250000000001</v>
      </c>
      <c r="N50" s="2"/>
      <c r="O50" s="2">
        <v>1.0994999999999999</v>
      </c>
      <c r="P50" s="2">
        <v>1.1099000000000001</v>
      </c>
      <c r="Q50" s="2">
        <v>1.2814000000000001</v>
      </c>
      <c r="R50" s="2">
        <v>0.85029999999999994</v>
      </c>
      <c r="S50" s="2">
        <f>AVERAGE(O50:R50)</f>
        <v>1.085275</v>
      </c>
      <c r="T50" s="2"/>
      <c r="U50" s="3"/>
      <c r="V50" s="4"/>
      <c r="W50" s="6"/>
      <c r="X50" s="6" t="s">
        <v>15</v>
      </c>
      <c r="Y50" s="5">
        <v>0.79759999999999998</v>
      </c>
      <c r="Z50" s="5">
        <v>0.98850000000000005</v>
      </c>
      <c r="AA50" s="5"/>
      <c r="AB50" s="5"/>
      <c r="AC50" s="5"/>
      <c r="AF50" s="6"/>
      <c r="AG50" s="5"/>
    </row>
    <row r="51" spans="1:38" x14ac:dyDescent="0.2">
      <c r="B51" s="3">
        <v>0.1</v>
      </c>
      <c r="C51" s="2">
        <v>0.67030000000000001</v>
      </c>
      <c r="D51" s="2">
        <v>1.0164</v>
      </c>
      <c r="E51" s="2">
        <v>1.1182000000000001</v>
      </c>
      <c r="F51" s="2">
        <v>0.78420000000000001</v>
      </c>
      <c r="G51" s="2">
        <f t="shared" ref="G51:G55" si="6">AVERAGE(C51:F51)</f>
        <v>0.89727500000000004</v>
      </c>
      <c r="H51" s="2"/>
      <c r="I51" s="2">
        <v>0.83489999999999998</v>
      </c>
      <c r="J51" s="2">
        <v>1.0401</v>
      </c>
      <c r="K51" s="2">
        <v>0.97950000000000004</v>
      </c>
      <c r="L51" s="2">
        <v>0.84140000000000004</v>
      </c>
      <c r="M51" s="2">
        <f t="shared" ref="M51:M55" si="7">AVERAGE(I51:L51)</f>
        <v>0.92397499999999999</v>
      </c>
      <c r="N51" s="2"/>
      <c r="O51" s="2">
        <v>0.88539999999999996</v>
      </c>
      <c r="P51" s="2">
        <v>0.75309999999999999</v>
      </c>
      <c r="Q51" s="2">
        <v>0.75370000000000004</v>
      </c>
      <c r="R51" s="2">
        <v>0.81499999999999995</v>
      </c>
      <c r="S51" s="2">
        <f t="shared" ref="S51:S55" si="8">AVERAGE(O51:R51)</f>
        <v>0.80179999999999996</v>
      </c>
      <c r="T51" s="2"/>
      <c r="U51" s="3"/>
      <c r="V51" s="4"/>
      <c r="W51" s="6"/>
      <c r="X51" s="6" t="s">
        <v>4</v>
      </c>
      <c r="Y51" s="5">
        <v>0.10879999999999999</v>
      </c>
      <c r="Z51" s="5">
        <v>0.7944</v>
      </c>
      <c r="AA51" s="5"/>
      <c r="AB51" s="5"/>
      <c r="AC51" s="5"/>
    </row>
    <row r="52" spans="1:38" x14ac:dyDescent="0.2">
      <c r="B52" s="3">
        <v>1</v>
      </c>
      <c r="C52" s="2">
        <v>0.78</v>
      </c>
      <c r="D52" s="2">
        <v>0.62760000000000005</v>
      </c>
      <c r="E52" s="2">
        <v>0.69930000000000003</v>
      </c>
      <c r="F52" s="2">
        <v>0.71050000000000002</v>
      </c>
      <c r="G52" s="2">
        <f t="shared" si="6"/>
        <v>0.70435000000000003</v>
      </c>
      <c r="H52" s="2"/>
      <c r="I52" s="2">
        <v>1.0288999999999999</v>
      </c>
      <c r="J52" s="2">
        <v>1.1042000000000001</v>
      </c>
      <c r="K52" s="2">
        <v>0.86419999999999997</v>
      </c>
      <c r="L52" s="2">
        <v>0.91269999999999996</v>
      </c>
      <c r="M52" s="2">
        <f t="shared" si="7"/>
        <v>0.97749999999999992</v>
      </c>
      <c r="N52" s="2"/>
      <c r="O52" s="2">
        <v>0.91649999999999998</v>
      </c>
      <c r="P52" s="2">
        <v>0.8468</v>
      </c>
      <c r="Q52" s="2">
        <v>0.84889999999999999</v>
      </c>
      <c r="R52" s="2">
        <v>0.90329999999999999</v>
      </c>
      <c r="S52" s="2">
        <f t="shared" si="8"/>
        <v>0.87887500000000007</v>
      </c>
      <c r="T52" s="2"/>
      <c r="U52" s="3"/>
      <c r="V52" s="4"/>
      <c r="W52" s="6"/>
      <c r="X52" s="6" t="s">
        <v>16</v>
      </c>
      <c r="Y52" s="5" t="s">
        <v>6</v>
      </c>
      <c r="Z52" s="5" t="s">
        <v>6</v>
      </c>
      <c r="AA52" s="5"/>
      <c r="AB52" s="5"/>
      <c r="AC52" s="5"/>
    </row>
    <row r="53" spans="1:38" x14ac:dyDescent="0.2">
      <c r="B53" s="3">
        <v>10</v>
      </c>
      <c r="C53" s="2">
        <v>0.76329999999999998</v>
      </c>
      <c r="D53" s="2">
        <v>0.8891</v>
      </c>
      <c r="E53" s="2">
        <v>0.81100000000000005</v>
      </c>
      <c r="F53" s="2">
        <v>0.75729999999999997</v>
      </c>
      <c r="G53" s="2">
        <f t="shared" si="6"/>
        <v>0.80517499999999997</v>
      </c>
      <c r="H53" s="2"/>
      <c r="I53" s="2">
        <v>1.0349999999999999</v>
      </c>
      <c r="J53" s="2">
        <v>0.97540000000000004</v>
      </c>
      <c r="K53" s="2">
        <v>1.0671999999999999</v>
      </c>
      <c r="L53" s="2">
        <v>1.1192</v>
      </c>
      <c r="M53" s="2">
        <f t="shared" si="7"/>
        <v>1.0491999999999999</v>
      </c>
      <c r="N53" s="2"/>
      <c r="O53" s="2">
        <v>0.63759999999999994</v>
      </c>
      <c r="P53" s="2">
        <v>0.79869999999999997</v>
      </c>
      <c r="Q53" s="2">
        <v>0.91979999999999995</v>
      </c>
      <c r="R53" s="2">
        <v>0.81979999999999997</v>
      </c>
      <c r="S53" s="2">
        <f t="shared" si="8"/>
        <v>0.79397499999999988</v>
      </c>
      <c r="T53" s="2"/>
      <c r="U53" s="3"/>
      <c r="V53" s="4"/>
      <c r="W53" s="6"/>
      <c r="X53" s="6" t="s">
        <v>5</v>
      </c>
      <c r="Y53" s="5" t="s">
        <v>8</v>
      </c>
      <c r="Z53" s="5" t="s">
        <v>8</v>
      </c>
      <c r="AA53" s="5"/>
      <c r="AB53" s="5"/>
      <c r="AC53" s="5"/>
      <c r="AF53" s="6"/>
      <c r="AG53" s="5"/>
      <c r="AH53" s="5"/>
      <c r="AI53" s="5"/>
      <c r="AJ53" s="5"/>
      <c r="AK53" s="5"/>
      <c r="AL53" s="5"/>
    </row>
    <row r="54" spans="1:38" x14ac:dyDescent="0.2">
      <c r="B54" s="3">
        <v>100</v>
      </c>
      <c r="C54" s="2">
        <v>1.2357</v>
      </c>
      <c r="D54" s="2">
        <v>0.93020000000000003</v>
      </c>
      <c r="E54" s="2">
        <v>1.0147999999999999</v>
      </c>
      <c r="F54" s="2">
        <v>0.89390000000000003</v>
      </c>
      <c r="G54" s="2">
        <f t="shared" si="6"/>
        <v>1.0186500000000001</v>
      </c>
      <c r="H54" s="2"/>
      <c r="I54" s="2">
        <v>0.98050000000000004</v>
      </c>
      <c r="J54" s="2">
        <v>1.1704000000000001</v>
      </c>
      <c r="K54" s="2">
        <v>1.1580999999999999</v>
      </c>
      <c r="L54" s="2">
        <v>0.98899999999999999</v>
      </c>
      <c r="M54" s="2">
        <f t="shared" si="7"/>
        <v>1.0745</v>
      </c>
      <c r="N54" s="2"/>
      <c r="O54" s="2">
        <v>0.72750000000000004</v>
      </c>
      <c r="P54" s="2">
        <v>0.80589999999999995</v>
      </c>
      <c r="Q54" s="2">
        <v>0.69240000000000002</v>
      </c>
      <c r="R54" s="2">
        <v>0.72740000000000005</v>
      </c>
      <c r="S54" s="2">
        <f t="shared" si="8"/>
        <v>0.73829999999999996</v>
      </c>
      <c r="T54" s="2"/>
      <c r="U54" s="3"/>
      <c r="V54" s="4"/>
      <c r="W54" s="6"/>
      <c r="X54" s="6"/>
      <c r="Y54" s="5"/>
      <c r="Z54" s="5"/>
      <c r="AA54" s="5"/>
      <c r="AB54" s="5"/>
      <c r="AC54" s="5"/>
      <c r="AF54" s="6"/>
      <c r="AG54" s="5"/>
      <c r="AH54" s="5"/>
      <c r="AI54" s="5"/>
      <c r="AJ54" s="5"/>
      <c r="AK54" s="5"/>
      <c r="AL54" s="5"/>
    </row>
    <row r="55" spans="1:38" x14ac:dyDescent="0.2">
      <c r="B55" s="3">
        <v>1000</v>
      </c>
      <c r="C55" s="2">
        <v>0.74399999999999999</v>
      </c>
      <c r="D55" s="2">
        <v>0.90110000000000001</v>
      </c>
      <c r="E55" s="2">
        <v>0.71630000000000005</v>
      </c>
      <c r="F55" s="2">
        <v>0.88019999999999998</v>
      </c>
      <c r="G55" s="2">
        <f t="shared" si="6"/>
        <v>0.81040000000000001</v>
      </c>
      <c r="H55" s="2"/>
      <c r="I55" s="2">
        <v>0.95779999999999998</v>
      </c>
      <c r="J55" s="2">
        <v>1.0068999999999999</v>
      </c>
      <c r="K55" s="2">
        <v>1.1232</v>
      </c>
      <c r="L55" s="2">
        <v>1.0466</v>
      </c>
      <c r="M55" s="2">
        <f t="shared" si="7"/>
        <v>1.033625</v>
      </c>
      <c r="N55" s="2"/>
      <c r="O55" s="2">
        <v>0.73309999999999997</v>
      </c>
      <c r="P55" s="2">
        <v>0.76659999999999995</v>
      </c>
      <c r="Q55" s="2">
        <v>0.72270000000000001</v>
      </c>
      <c r="R55" s="2">
        <v>0.74809999999999999</v>
      </c>
      <c r="S55" s="2">
        <f t="shared" si="8"/>
        <v>0.74262499999999998</v>
      </c>
      <c r="T55" s="2"/>
      <c r="U55" s="3"/>
      <c r="V55" s="4"/>
      <c r="W55" s="6"/>
      <c r="X55" s="6" t="s">
        <v>17</v>
      </c>
      <c r="Y55" s="5"/>
      <c r="Z55" s="5"/>
      <c r="AA55" s="5"/>
      <c r="AB55" s="5"/>
      <c r="AC55" s="5"/>
      <c r="AF55" s="6"/>
      <c r="AG55" s="5"/>
      <c r="AH55" s="5"/>
      <c r="AI55" s="5"/>
      <c r="AJ55" s="5"/>
      <c r="AK55" s="5"/>
      <c r="AL55" s="5"/>
    </row>
    <row r="56" spans="1:38" x14ac:dyDescent="0.2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3"/>
      <c r="V56" s="4"/>
      <c r="W56" s="6"/>
      <c r="X56" s="6" t="s">
        <v>18</v>
      </c>
      <c r="Y56" s="5" t="s">
        <v>23</v>
      </c>
      <c r="Z56" s="5" t="s">
        <v>23</v>
      </c>
      <c r="AA56" s="5"/>
      <c r="AB56" s="5"/>
      <c r="AC56" s="5"/>
      <c r="AF56" s="6"/>
      <c r="AG56" s="5"/>
      <c r="AH56" s="5"/>
      <c r="AI56" s="5"/>
      <c r="AJ56" s="5"/>
      <c r="AK56" s="5"/>
      <c r="AL56" s="5"/>
    </row>
    <row r="57" spans="1:38" x14ac:dyDescent="0.2">
      <c r="B57" s="2">
        <v>0</v>
      </c>
      <c r="C57" s="2">
        <v>0.1</v>
      </c>
      <c r="D57" s="2">
        <v>1</v>
      </c>
      <c r="E57" s="2">
        <v>10</v>
      </c>
      <c r="F57" s="2">
        <v>100</v>
      </c>
      <c r="G57" s="2">
        <v>1000</v>
      </c>
      <c r="H57" s="2"/>
      <c r="I57" s="2">
        <v>0</v>
      </c>
      <c r="J57" s="2">
        <v>0.1</v>
      </c>
      <c r="K57" s="2">
        <v>1</v>
      </c>
      <c r="L57" s="2">
        <v>10</v>
      </c>
      <c r="M57" s="2">
        <v>100</v>
      </c>
      <c r="N57" s="2">
        <v>1000</v>
      </c>
      <c r="O57" s="2"/>
      <c r="P57" s="2">
        <v>0</v>
      </c>
      <c r="Q57" s="2">
        <v>0.1</v>
      </c>
      <c r="R57" s="2">
        <v>1</v>
      </c>
      <c r="S57" s="2">
        <v>10</v>
      </c>
      <c r="T57" s="2">
        <v>100</v>
      </c>
      <c r="U57" s="2">
        <v>1000</v>
      </c>
      <c r="V57" s="2"/>
      <c r="W57" s="6"/>
      <c r="X57" s="6" t="s">
        <v>4</v>
      </c>
      <c r="Y57" s="5"/>
      <c r="Z57" s="5"/>
      <c r="AA57" s="5"/>
      <c r="AB57" s="5"/>
      <c r="AC57" s="5"/>
      <c r="AF57" s="6"/>
      <c r="AG57" s="5"/>
      <c r="AH57" s="5"/>
      <c r="AI57" s="5"/>
      <c r="AJ57" s="5"/>
      <c r="AK57" s="5"/>
      <c r="AL57" s="5"/>
    </row>
    <row r="58" spans="1:38" x14ac:dyDescent="0.2">
      <c r="A58" s="1" t="s">
        <v>20</v>
      </c>
      <c r="B58" s="2">
        <v>0.87160000000000004</v>
      </c>
      <c r="C58" s="2">
        <v>0.89727500000000004</v>
      </c>
      <c r="D58" s="2">
        <v>0.70435000000000003</v>
      </c>
      <c r="E58" s="2">
        <v>0.80517499999999997</v>
      </c>
      <c r="F58" s="2">
        <v>1.0186500000000001</v>
      </c>
      <c r="G58" s="2">
        <v>0.81040000000000001</v>
      </c>
      <c r="H58" s="2"/>
      <c r="I58" s="2">
        <v>1.0266250000000001</v>
      </c>
      <c r="J58" s="2">
        <v>0.92397499999999999</v>
      </c>
      <c r="K58" s="2">
        <v>0.97749999999999992</v>
      </c>
      <c r="L58" s="2">
        <v>1.0491999999999999</v>
      </c>
      <c r="M58" s="2">
        <v>1.0745</v>
      </c>
      <c r="N58" s="2">
        <v>1.033625</v>
      </c>
      <c r="O58" s="2"/>
      <c r="P58" s="2">
        <v>1.085275</v>
      </c>
      <c r="Q58" s="2">
        <v>0.80179999999999996</v>
      </c>
      <c r="R58" s="2">
        <v>0.87887500000000007</v>
      </c>
      <c r="S58" s="2">
        <v>0.79397499999999988</v>
      </c>
      <c r="T58" s="2">
        <v>0.73829999999999996</v>
      </c>
      <c r="U58" s="3">
        <v>0.74262499999999998</v>
      </c>
      <c r="V58" s="4"/>
      <c r="W58" s="6"/>
      <c r="X58" s="6" t="s">
        <v>16</v>
      </c>
      <c r="Y58" s="5"/>
      <c r="Z58" s="5"/>
      <c r="AA58" s="5"/>
      <c r="AB58" s="5"/>
      <c r="AC58" s="5"/>
      <c r="AF58" s="6"/>
      <c r="AG58" s="5"/>
      <c r="AH58" s="5"/>
      <c r="AI58" s="5"/>
      <c r="AJ58" s="5"/>
      <c r="AK58" s="5"/>
      <c r="AL58" s="5"/>
    </row>
    <row r="59" spans="1:38" x14ac:dyDescent="0.2">
      <c r="A59" s="1" t="s">
        <v>21</v>
      </c>
      <c r="B59" s="2">
        <f>AVERAGE(B58:G58)</f>
        <v>0.85124166666666667</v>
      </c>
      <c r="C59" s="2"/>
      <c r="D59" s="2"/>
      <c r="E59" s="2"/>
      <c r="F59" s="2"/>
      <c r="G59" s="2"/>
      <c r="H59" s="2"/>
      <c r="I59" s="2">
        <f>AVERAGE(I58:N58)</f>
        <v>1.0142374999999999</v>
      </c>
      <c r="J59" s="2"/>
      <c r="K59" s="2"/>
      <c r="L59" s="2"/>
      <c r="M59" s="2"/>
      <c r="N59" s="2"/>
      <c r="O59" s="2"/>
      <c r="P59" s="2">
        <f>AVERAGE(P58:U58)</f>
        <v>0.84014166666666668</v>
      </c>
      <c r="Q59" s="2"/>
      <c r="R59" s="2"/>
      <c r="S59" s="2"/>
      <c r="T59" s="2"/>
      <c r="U59" s="3"/>
      <c r="V59" s="4"/>
      <c r="W59" s="6"/>
      <c r="X59" s="6" t="s">
        <v>5</v>
      </c>
      <c r="Y59" s="5"/>
      <c r="Z59" s="5"/>
      <c r="AA59" s="5"/>
      <c r="AB59" s="5"/>
      <c r="AC59" s="5"/>
      <c r="AF59" s="6"/>
      <c r="AG59" s="5"/>
      <c r="AH59" s="5"/>
      <c r="AI59" s="5"/>
      <c r="AJ59" s="5"/>
      <c r="AK59" s="5"/>
      <c r="AL59" s="5"/>
    </row>
    <row r="60" spans="1:38" x14ac:dyDescent="0.2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3"/>
      <c r="V60" s="4"/>
      <c r="W60" s="6"/>
      <c r="X60" s="6"/>
      <c r="Y60" s="5"/>
      <c r="Z60" s="5"/>
      <c r="AA60" s="5"/>
      <c r="AB60" s="5"/>
      <c r="AC60" s="5"/>
      <c r="AF60" s="6"/>
      <c r="AG60" s="5"/>
      <c r="AH60" s="5"/>
      <c r="AI60" s="5"/>
      <c r="AJ60" s="5"/>
      <c r="AK60" s="5"/>
      <c r="AL60" s="5"/>
    </row>
    <row r="61" spans="1:38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3"/>
      <c r="V61" s="4"/>
      <c r="W61" s="3"/>
      <c r="X61" s="6" t="s">
        <v>19</v>
      </c>
      <c r="Y61" s="5">
        <v>3</v>
      </c>
      <c r="Z61" s="5">
        <v>3</v>
      </c>
      <c r="AF61" s="6"/>
      <c r="AG61" s="5"/>
      <c r="AH61" s="5"/>
      <c r="AI61" s="5"/>
      <c r="AJ61" s="5"/>
      <c r="AK61" s="5"/>
      <c r="AL61" s="5"/>
    </row>
    <row r="62" spans="1:38" x14ac:dyDescent="0.2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3"/>
      <c r="V62" s="4"/>
      <c r="W62" s="3"/>
      <c r="X62" s="4"/>
      <c r="AF62" s="6"/>
      <c r="AG62" s="5"/>
      <c r="AH62" s="5"/>
      <c r="AI62" s="5"/>
      <c r="AJ62" s="5"/>
      <c r="AK62" s="5"/>
      <c r="AL62" s="5"/>
    </row>
    <row r="63" spans="1:38" x14ac:dyDescent="0.2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3"/>
      <c r="V63" s="4"/>
      <c r="W63" s="3"/>
      <c r="X63" s="4"/>
      <c r="AF63" s="6"/>
      <c r="AG63" s="5"/>
      <c r="AH63" s="5"/>
      <c r="AI63" s="5"/>
      <c r="AJ63" s="5"/>
      <c r="AK63" s="5"/>
      <c r="AL63" s="5"/>
    </row>
    <row r="64" spans="1:38" x14ac:dyDescent="0.2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3"/>
      <c r="V64" s="4"/>
      <c r="W64" s="3"/>
      <c r="X64" s="6" t="s">
        <v>24</v>
      </c>
      <c r="Y64" s="5" t="s">
        <v>25</v>
      </c>
      <c r="AF64" s="6"/>
      <c r="AG64" s="5"/>
      <c r="AH64" s="5"/>
      <c r="AI64" s="5"/>
      <c r="AJ64" s="5"/>
      <c r="AK64" s="5"/>
      <c r="AL64" s="5"/>
    </row>
    <row r="65" spans="2:38" x14ac:dyDescent="0.2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3"/>
      <c r="V65" s="4"/>
      <c r="W65" s="2"/>
      <c r="X65" s="6"/>
      <c r="Y65" s="5"/>
      <c r="AF65" s="6"/>
      <c r="AG65" s="5"/>
      <c r="AH65" s="5"/>
      <c r="AI65" s="5"/>
      <c r="AJ65" s="5"/>
      <c r="AK65" s="5"/>
      <c r="AL65" s="5"/>
    </row>
    <row r="66" spans="2:38" x14ac:dyDescent="0.2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3"/>
      <c r="V66" s="4"/>
      <c r="W66" s="2"/>
      <c r="X66" s="6" t="s">
        <v>26</v>
      </c>
      <c r="Y66" s="5" t="s">
        <v>27</v>
      </c>
      <c r="AF66" s="6"/>
      <c r="AG66" s="5"/>
      <c r="AH66" s="5"/>
      <c r="AI66" s="5"/>
      <c r="AJ66" s="5"/>
      <c r="AK66" s="5"/>
      <c r="AL66" s="5"/>
    </row>
    <row r="67" spans="2:38" x14ac:dyDescent="0.2">
      <c r="X67" s="6" t="s">
        <v>28</v>
      </c>
      <c r="Y67" s="5" t="s">
        <v>28</v>
      </c>
      <c r="AF67" s="6"/>
      <c r="AG67" s="5"/>
      <c r="AH67" s="5"/>
      <c r="AI67" s="5"/>
      <c r="AJ67" s="5"/>
      <c r="AK67" s="5"/>
      <c r="AL67" s="5"/>
    </row>
    <row r="68" spans="2:38" x14ac:dyDescent="0.2">
      <c r="X68" s="6" t="s">
        <v>29</v>
      </c>
      <c r="Y68" s="5" t="s">
        <v>30</v>
      </c>
      <c r="AF68" s="6"/>
      <c r="AG68" s="5"/>
      <c r="AH68" s="5"/>
      <c r="AI68" s="5"/>
      <c r="AJ68" s="5"/>
      <c r="AK68" s="5"/>
      <c r="AL68" s="5"/>
    </row>
    <row r="69" spans="2:38" x14ac:dyDescent="0.2">
      <c r="X69" s="6"/>
      <c r="Y69" s="5"/>
    </row>
    <row r="70" spans="2:38" x14ac:dyDescent="0.2">
      <c r="B70" s="7" t="s">
        <v>12</v>
      </c>
      <c r="C70" s="7"/>
      <c r="D70" s="7"/>
      <c r="E70" s="7"/>
      <c r="F70" s="7"/>
      <c r="G70" s="7"/>
      <c r="H70" s="7"/>
      <c r="I70" s="7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6" t="s">
        <v>31</v>
      </c>
      <c r="Y70" s="5"/>
    </row>
    <row r="71" spans="2:38" x14ac:dyDescent="0.2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3"/>
      <c r="V71" s="4"/>
      <c r="W71" s="3"/>
      <c r="X71" s="6" t="s">
        <v>4</v>
      </c>
      <c r="Y71" s="5">
        <v>0.38969999999999999</v>
      </c>
    </row>
    <row r="72" spans="2:38" x14ac:dyDescent="0.2">
      <c r="B72" s="2"/>
      <c r="C72" s="1" t="s">
        <v>0</v>
      </c>
      <c r="D72" s="1" t="s">
        <v>1</v>
      </c>
      <c r="G72" s="1" t="s">
        <v>13</v>
      </c>
      <c r="I72" s="1" t="s">
        <v>2</v>
      </c>
      <c r="J72" s="1" t="s">
        <v>1</v>
      </c>
      <c r="M72" s="1" t="s">
        <v>13</v>
      </c>
      <c r="O72" s="1" t="s">
        <v>3</v>
      </c>
      <c r="P72" s="1" t="s">
        <v>1</v>
      </c>
      <c r="R72" s="2"/>
      <c r="S72" s="1" t="s">
        <v>13</v>
      </c>
      <c r="T72" s="2"/>
      <c r="U72" s="3"/>
      <c r="V72" s="4"/>
      <c r="W72" s="3"/>
      <c r="X72" s="6" t="s">
        <v>5</v>
      </c>
      <c r="Y72" s="5" t="s">
        <v>8</v>
      </c>
    </row>
    <row r="73" spans="2:38" x14ac:dyDescent="0.2">
      <c r="B73" s="3">
        <v>0</v>
      </c>
      <c r="C73" s="2">
        <v>1.8321000000000001</v>
      </c>
      <c r="D73" s="2">
        <v>2.2707999999999999</v>
      </c>
      <c r="E73" s="2">
        <v>1.3391</v>
      </c>
      <c r="F73" s="2">
        <v>1.5993999999999999</v>
      </c>
      <c r="G73" s="2">
        <f>AVERAGE(C73:F73)</f>
        <v>1.7603500000000001</v>
      </c>
      <c r="H73" s="2"/>
      <c r="I73" s="2">
        <v>0.66410000000000002</v>
      </c>
      <c r="J73" s="2">
        <v>0.89980000000000004</v>
      </c>
      <c r="K73" s="2">
        <v>0.79610000000000003</v>
      </c>
      <c r="L73" s="2">
        <v>0.97789999999999999</v>
      </c>
      <c r="M73" s="2">
        <f>AVERAGE(I73:L73)</f>
        <v>0.83447500000000008</v>
      </c>
      <c r="N73" s="2"/>
      <c r="O73" s="2">
        <v>1.0842000000000001</v>
      </c>
      <c r="P73" s="2">
        <v>1.1911</v>
      </c>
      <c r="Q73" s="2">
        <v>1.0618000000000001</v>
      </c>
      <c r="R73" s="2">
        <v>1.0931</v>
      </c>
      <c r="S73" s="2">
        <f>AVERAGE(O73:R73)</f>
        <v>1.10755</v>
      </c>
      <c r="T73" s="2"/>
      <c r="U73" s="3"/>
      <c r="V73" s="4"/>
      <c r="W73" s="3"/>
      <c r="X73" s="6" t="s">
        <v>32</v>
      </c>
      <c r="Y73" s="5" t="s">
        <v>9</v>
      </c>
    </row>
    <row r="74" spans="2:38" x14ac:dyDescent="0.2">
      <c r="B74" s="3">
        <v>0.1</v>
      </c>
      <c r="C74" s="2">
        <v>1.3653</v>
      </c>
      <c r="D74" s="2">
        <v>1.2738</v>
      </c>
      <c r="E74" s="2">
        <v>1.2081</v>
      </c>
      <c r="F74" s="2">
        <v>1.0975999999999999</v>
      </c>
      <c r="G74" s="2">
        <f t="shared" ref="G74:G78" si="9">AVERAGE(C74:F74)</f>
        <v>1.2362</v>
      </c>
      <c r="H74" s="2"/>
      <c r="I74" s="2">
        <v>0.95960000000000001</v>
      </c>
      <c r="J74" s="2">
        <v>0.78490000000000004</v>
      </c>
      <c r="K74" s="2">
        <v>0.64949999999999997</v>
      </c>
      <c r="L74" s="2">
        <v>0.75639999999999996</v>
      </c>
      <c r="M74" s="2">
        <f t="shared" ref="M74:M78" si="10">AVERAGE(I74:L74)</f>
        <v>0.78760000000000008</v>
      </c>
      <c r="N74" s="2"/>
      <c r="O74" s="2">
        <v>1.0136000000000001</v>
      </c>
      <c r="P74" s="2">
        <v>1.1006</v>
      </c>
      <c r="Q74" s="2">
        <v>1.2089000000000001</v>
      </c>
      <c r="R74" s="2">
        <v>0.94520000000000004</v>
      </c>
      <c r="S74" s="2">
        <f t="shared" ref="S74:S78" si="11">AVERAGE(O74:R74)</f>
        <v>1.067075</v>
      </c>
      <c r="T74" s="2"/>
      <c r="U74" s="3"/>
      <c r="V74" s="4"/>
      <c r="W74" s="3"/>
      <c r="X74" s="6" t="s">
        <v>33</v>
      </c>
      <c r="Y74" s="5" t="s">
        <v>34</v>
      </c>
    </row>
    <row r="75" spans="2:38" x14ac:dyDescent="0.2">
      <c r="B75" s="3">
        <v>1</v>
      </c>
      <c r="C75" s="2">
        <v>1.3475999999999999</v>
      </c>
      <c r="D75" s="2">
        <v>1.4043000000000001</v>
      </c>
      <c r="E75" s="2">
        <v>1.2485999999999999</v>
      </c>
      <c r="F75" s="2">
        <v>1.4017999999999999</v>
      </c>
      <c r="G75" s="2">
        <f t="shared" si="9"/>
        <v>1.3505749999999999</v>
      </c>
      <c r="H75" s="2"/>
      <c r="I75" s="2">
        <v>0.67279999999999995</v>
      </c>
      <c r="J75" s="2">
        <v>0.83889999999999998</v>
      </c>
      <c r="K75" s="2">
        <v>0.65429999999999999</v>
      </c>
      <c r="L75" s="2">
        <v>0.90690000000000004</v>
      </c>
      <c r="M75" s="2">
        <f t="shared" si="10"/>
        <v>0.76822499999999994</v>
      </c>
      <c r="N75" s="2"/>
      <c r="O75" s="2">
        <v>1.0973999999999999</v>
      </c>
      <c r="P75" s="2">
        <v>1.1028</v>
      </c>
      <c r="Q75" s="2">
        <v>1.2694000000000001</v>
      </c>
      <c r="R75" s="2">
        <v>1.0849</v>
      </c>
      <c r="S75" s="2">
        <f t="shared" si="11"/>
        <v>1.138625</v>
      </c>
      <c r="T75" s="2"/>
      <c r="U75" s="3"/>
      <c r="V75" s="4"/>
      <c r="W75" s="3"/>
      <c r="X75" s="4"/>
      <c r="Y75" s="2"/>
    </row>
    <row r="76" spans="2:38" x14ac:dyDescent="0.2">
      <c r="B76" s="3">
        <v>10</v>
      </c>
      <c r="C76" s="2">
        <v>1.3927</v>
      </c>
      <c r="D76" s="2">
        <v>1.3627</v>
      </c>
      <c r="E76" s="2">
        <v>1.3833</v>
      </c>
      <c r="F76" s="2">
        <v>1.409</v>
      </c>
      <c r="G76" s="2">
        <f t="shared" si="9"/>
        <v>1.386925</v>
      </c>
      <c r="H76" s="2"/>
      <c r="I76" s="2">
        <v>0.99760000000000004</v>
      </c>
      <c r="J76" s="2">
        <v>0.86970000000000003</v>
      </c>
      <c r="K76" s="2">
        <v>0.75609999999999999</v>
      </c>
      <c r="L76" s="2">
        <v>0.65349999999999997</v>
      </c>
      <c r="M76" s="2">
        <f t="shared" si="10"/>
        <v>0.81922500000000009</v>
      </c>
      <c r="N76" s="2"/>
      <c r="O76" s="2">
        <v>0.96799999999999997</v>
      </c>
      <c r="P76" s="2">
        <v>1.335</v>
      </c>
      <c r="Q76" s="2">
        <v>1.0654999999999999</v>
      </c>
      <c r="R76" s="2">
        <v>1.1514</v>
      </c>
      <c r="S76" s="2">
        <f t="shared" si="11"/>
        <v>1.129975</v>
      </c>
      <c r="T76" s="2"/>
      <c r="U76" s="3"/>
      <c r="V76" s="4"/>
      <c r="W76" s="3"/>
      <c r="X76" s="4"/>
      <c r="Y76" s="2"/>
    </row>
    <row r="77" spans="2:38" x14ac:dyDescent="0.2">
      <c r="B77" s="3">
        <v>100</v>
      </c>
      <c r="C77" s="2">
        <v>1.3808</v>
      </c>
      <c r="D77" s="2">
        <v>1.3363</v>
      </c>
      <c r="E77" s="2">
        <v>1.4187000000000001</v>
      </c>
      <c r="F77" s="2">
        <v>1.6861999999999999</v>
      </c>
      <c r="G77" s="2">
        <f t="shared" si="9"/>
        <v>1.4555000000000002</v>
      </c>
      <c r="H77" s="2"/>
      <c r="I77" s="2">
        <v>0.74760000000000004</v>
      </c>
      <c r="J77" s="2">
        <v>0.8</v>
      </c>
      <c r="K77" s="2">
        <v>0.78420000000000001</v>
      </c>
      <c r="L77" s="2">
        <v>0.8175</v>
      </c>
      <c r="M77" s="2">
        <f t="shared" si="10"/>
        <v>0.78732500000000005</v>
      </c>
      <c r="N77" s="2"/>
      <c r="O77" s="2">
        <v>0.8377</v>
      </c>
      <c r="P77" s="2">
        <v>0.84750000000000003</v>
      </c>
      <c r="Q77" s="2">
        <v>1.1027</v>
      </c>
      <c r="R77" s="2">
        <v>0.99850000000000005</v>
      </c>
      <c r="S77" s="2">
        <f t="shared" si="11"/>
        <v>0.9466</v>
      </c>
      <c r="T77" s="2"/>
      <c r="U77" s="3"/>
      <c r="V77" s="4"/>
      <c r="W77" s="2"/>
      <c r="X77" s="2"/>
      <c r="Y77" s="2"/>
    </row>
    <row r="78" spans="2:38" x14ac:dyDescent="0.2">
      <c r="B78" s="3">
        <v>1000</v>
      </c>
      <c r="C78" s="2">
        <v>1.4120999999999999</v>
      </c>
      <c r="D78" s="2">
        <v>1.3684000000000001</v>
      </c>
      <c r="E78" s="2">
        <v>1.2262</v>
      </c>
      <c r="F78" s="2">
        <v>1.3342000000000001</v>
      </c>
      <c r="G78" s="2">
        <f t="shared" si="9"/>
        <v>1.3352250000000001</v>
      </c>
      <c r="H78" s="2"/>
      <c r="I78" s="2">
        <v>0.7903</v>
      </c>
      <c r="J78" s="2">
        <v>0.74590000000000001</v>
      </c>
      <c r="K78" s="2">
        <v>0.79620000000000002</v>
      </c>
      <c r="L78" s="2">
        <v>0.66479999999999995</v>
      </c>
      <c r="M78" s="2">
        <f t="shared" si="10"/>
        <v>0.74929999999999997</v>
      </c>
      <c r="N78" s="2"/>
      <c r="O78" s="2">
        <v>1.0686</v>
      </c>
      <c r="P78" s="2">
        <v>0.93320000000000003</v>
      </c>
      <c r="Q78" s="2">
        <v>0.80610000000000004</v>
      </c>
      <c r="R78" s="2">
        <v>0.75990000000000002</v>
      </c>
      <c r="S78" s="2">
        <f t="shared" si="11"/>
        <v>0.89195000000000002</v>
      </c>
      <c r="T78" s="2"/>
      <c r="U78" s="3"/>
      <c r="V78" s="4"/>
      <c r="W78" s="2"/>
      <c r="X78" s="2"/>
      <c r="Y78" s="2"/>
    </row>
    <row r="79" spans="2:38" x14ac:dyDescent="0.2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3"/>
      <c r="V79" s="4"/>
      <c r="W79" s="2"/>
      <c r="X79" s="2"/>
      <c r="Y79" s="2"/>
    </row>
    <row r="80" spans="2:38" x14ac:dyDescent="0.2">
      <c r="B80" s="2">
        <v>0</v>
      </c>
      <c r="C80" s="2">
        <v>0.1</v>
      </c>
      <c r="D80" s="2">
        <v>1</v>
      </c>
      <c r="E80" s="2">
        <v>10</v>
      </c>
      <c r="F80" s="2">
        <v>100</v>
      </c>
      <c r="G80" s="2">
        <v>1000</v>
      </c>
      <c r="H80" s="2"/>
      <c r="I80" s="2">
        <v>0</v>
      </c>
      <c r="J80" s="2">
        <v>0.1</v>
      </c>
      <c r="K80" s="2">
        <v>1</v>
      </c>
      <c r="L80" s="2">
        <v>10</v>
      </c>
      <c r="M80" s="2">
        <v>100</v>
      </c>
      <c r="N80" s="2">
        <v>1000</v>
      </c>
      <c r="O80" s="2"/>
      <c r="P80" s="2">
        <v>0</v>
      </c>
      <c r="Q80" s="2">
        <v>0.1</v>
      </c>
      <c r="R80" s="2">
        <v>1</v>
      </c>
      <c r="S80" s="2">
        <v>10</v>
      </c>
      <c r="T80" s="2">
        <v>100</v>
      </c>
      <c r="U80" s="2">
        <v>1000</v>
      </c>
      <c r="V80" s="2"/>
      <c r="W80" s="2"/>
      <c r="X80" s="2"/>
      <c r="Y80" s="2"/>
    </row>
    <row r="81" spans="2:25" x14ac:dyDescent="0.2">
      <c r="B81" s="2">
        <v>1.7603500000000001</v>
      </c>
      <c r="C81" s="2">
        <v>1.2362</v>
      </c>
      <c r="D81" s="2">
        <v>1.3505749999999999</v>
      </c>
      <c r="E81" s="2">
        <v>1.386925</v>
      </c>
      <c r="F81" s="2">
        <v>1.4555000000000002</v>
      </c>
      <c r="G81" s="2">
        <v>1.3352250000000001</v>
      </c>
      <c r="H81" s="2"/>
      <c r="I81" s="2">
        <v>0.83447500000000008</v>
      </c>
      <c r="J81" s="2">
        <v>0.78760000000000008</v>
      </c>
      <c r="K81" s="2">
        <v>0.76822499999999994</v>
      </c>
      <c r="L81" s="2">
        <v>0.81922500000000009</v>
      </c>
      <c r="M81" s="2">
        <v>0.78732500000000005</v>
      </c>
      <c r="N81" s="2">
        <v>0.74929999999999997</v>
      </c>
      <c r="O81" s="2"/>
      <c r="P81" s="2">
        <v>1.10755</v>
      </c>
      <c r="Q81" s="2">
        <v>1.067075</v>
      </c>
      <c r="R81" s="2">
        <v>1.138625</v>
      </c>
      <c r="S81" s="2">
        <v>1.129975</v>
      </c>
      <c r="T81" s="2">
        <v>0.9466</v>
      </c>
      <c r="U81" s="3">
        <v>0.89195000000000002</v>
      </c>
      <c r="V81" s="4"/>
      <c r="W81" s="3"/>
      <c r="X81" s="4"/>
      <c r="Y81" s="2"/>
    </row>
    <row r="82" spans="2:25" x14ac:dyDescent="0.2">
      <c r="B82" s="2">
        <f>AVERAGE(B81:G81)</f>
        <v>1.4207958333333333</v>
      </c>
      <c r="C82" s="2"/>
      <c r="D82" s="2"/>
      <c r="E82" s="2"/>
      <c r="F82" s="2"/>
      <c r="G82" s="2"/>
      <c r="H82" s="2"/>
      <c r="I82" s="2">
        <f>AVERAGE(I81:N81)</f>
        <v>0.79102499999999998</v>
      </c>
      <c r="J82" s="2"/>
      <c r="K82" s="2"/>
      <c r="L82" s="2"/>
      <c r="M82" s="2"/>
      <c r="N82" s="2"/>
      <c r="O82" s="2"/>
      <c r="P82" s="2">
        <f>AVERAGE(P81:U81)</f>
        <v>1.0469625</v>
      </c>
      <c r="Q82" s="2"/>
      <c r="R82" s="2"/>
      <c r="S82" s="2"/>
      <c r="T82" s="2"/>
      <c r="U82" s="3"/>
      <c r="V82" s="4"/>
      <c r="W82" s="3"/>
      <c r="X82" s="4"/>
      <c r="Y82" s="2"/>
    </row>
    <row r="83" spans="2:25" x14ac:dyDescent="0.2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3"/>
      <c r="V83" s="4"/>
      <c r="W83" s="3"/>
      <c r="X83" s="4"/>
      <c r="Y83" s="2"/>
    </row>
    <row r="84" spans="2:25" x14ac:dyDescent="0.2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3"/>
      <c r="V84" s="4"/>
      <c r="W84" s="3"/>
      <c r="X84" s="4"/>
      <c r="Y84" s="2"/>
    </row>
    <row r="85" spans="2:25" x14ac:dyDescent="0.2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3"/>
      <c r="V85" s="4"/>
      <c r="W85" s="3"/>
      <c r="X85" s="4"/>
      <c r="Y85" s="2"/>
    </row>
    <row r="86" spans="2:25" x14ac:dyDescent="0.2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3"/>
      <c r="V86" s="4"/>
      <c r="W86" s="3"/>
      <c r="X86" s="4"/>
      <c r="Y86" s="2"/>
    </row>
    <row r="87" spans="2:25" x14ac:dyDescent="0.2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3"/>
      <c r="V87" s="4"/>
      <c r="W87" s="3"/>
      <c r="X87" s="4"/>
      <c r="Y87" s="2"/>
    </row>
    <row r="88" spans="2:25" x14ac:dyDescent="0.2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3"/>
      <c r="V88" s="4"/>
      <c r="W88" s="2"/>
      <c r="X88" s="2"/>
      <c r="Y88" s="2"/>
    </row>
    <row r="89" spans="2:25" x14ac:dyDescent="0.2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3"/>
      <c r="V89" s="4"/>
      <c r="W89" s="2"/>
      <c r="X89" s="2"/>
      <c r="Y89" s="2"/>
    </row>
    <row r="90" spans="2:25" x14ac:dyDescent="0.2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</sheetData>
  <mergeCells count="4">
    <mergeCell ref="B3:I3"/>
    <mergeCell ref="B25:I25"/>
    <mergeCell ref="B47:I47"/>
    <mergeCell ref="B70:I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3:51:20Z</dcterms:created>
  <dcterms:modified xsi:type="dcterms:W3CDTF">2021-02-02T04:59:15Z</dcterms:modified>
</cp:coreProperties>
</file>